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SC sliding 601" sheetId="1" state="visible" r:id="rId2"/>
  </sheets>
  <definedNames>
    <definedName function="false" hidden="false" name="_xlfn_CEILING_MATH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" uniqueCount="22">
  <si>
    <t xml:space="preserve">Jan 2019 601 wt yNucs RSC Sliding Time Course</t>
  </si>
  <si>
    <t xml:space="preserve">RSC1+3/30 R40A 5S yNucs</t>
  </si>
  <si>
    <t xml:space="preserve">RSC1-3/30 R40A 5S yNucs</t>
  </si>
  <si>
    <t xml:space="preserve">Ref Band</t>
  </si>
  <si>
    <t xml:space="preserve">0</t>
  </si>
  <si>
    <t xml:space="preserve">2'</t>
  </si>
  <si>
    <t xml:space="preserve">10'</t>
  </si>
  <si>
    <t xml:space="preserve">20'</t>
  </si>
  <si>
    <t xml:space="preserve">40'</t>
  </si>
  <si>
    <t xml:space="preserve">90'</t>
  </si>
  <si>
    <t xml:space="preserve">Number</t>
  </si>
  <si>
    <t xml:space="preserve">Volume</t>
  </si>
  <si>
    <t xml:space="preserve">Top</t>
  </si>
  <si>
    <t xml:space="preserve">Lower</t>
  </si>
  <si>
    <t xml:space="preserve">Free DNA</t>
  </si>
  <si>
    <t xml:space="preserve">Total shifts</t>
  </si>
  <si>
    <t xml:space="preserve">Total Signal</t>
  </si>
  <si>
    <t xml:space="preserve">% Top</t>
  </si>
  <si>
    <t xml:space="preserve">%Bottom</t>
  </si>
  <si>
    <t xml:space="preserve">%Free DNA</t>
  </si>
  <si>
    <t xml:space="preserve">RSC2+3/30 R40A 5S yNucs</t>
  </si>
  <si>
    <t xml:space="preserve">RSC2-3/30 R40A 5S yNuc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"/>
    <numFmt numFmtId="167" formatCode="0%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color rgb="FF000000"/>
      <name val="Calibri"/>
      <family val="2"/>
    </font>
    <font>
      <sz val="14"/>
      <color rgb="FF000000"/>
      <name val="Calibri"/>
      <family val="2"/>
    </font>
    <font>
      <sz val="9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7F7F7F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2D05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556837853433353"/>
          <c:w val="0.942868400315209"/>
          <c:h val="0.739469128678592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"DNA"</c:f>
              <c:strCache>
                <c:ptCount val="1"/>
                <c:pt idx="0">
                  <c:v>DNA</c:v>
                </c:pt>
              </c:strCache>
            </c:strRef>
          </c:tx>
          <c:spPr>
            <a:solidFill>
              <a:srgbClr val="7f7f7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SC sliding 601'!$C$13:$H$13</c:f>
              <c:numCache>
                <c:formatCode>General</c:formatCode>
                <c:ptCount val="6"/>
                <c:pt idx="0">
                  <c:v>0.00571872063867635</c:v>
                </c:pt>
                <c:pt idx="1">
                  <c:v>0.11419220820353</c:v>
                </c:pt>
                <c:pt idx="2">
                  <c:v>0.365919912342607</c:v>
                </c:pt>
                <c:pt idx="3">
                  <c:v>0.550848055590451</c:v>
                </c:pt>
                <c:pt idx="4">
                  <c:v>0.697004437556546</c:v>
                </c:pt>
                <c:pt idx="5">
                  <c:v>0.836642408508997</c:v>
                </c:pt>
              </c:numCache>
            </c:numRef>
          </c:val>
        </c:ser>
        <c:ser>
          <c:idx val="1"/>
          <c:order val="1"/>
          <c:tx>
            <c:strRef>
              <c:f>"Start"</c:f>
              <c:strCache>
                <c:ptCount val="1"/>
                <c:pt idx="0">
                  <c:v>Start</c:v>
                </c:pt>
              </c:strCache>
            </c:strRef>
          </c:tx>
          <c:spPr>
            <a:solidFill>
              <a:srgbClr val="92d050">
                <a:alpha val="70000"/>
              </a:srgbClr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SC sliding 601'!$C$11:$H$11</c:f>
              <c:numCache>
                <c:formatCode>General</c:formatCode>
                <c:ptCount val="6"/>
                <c:pt idx="0">
                  <c:v>0.96401551788751</c:v>
                </c:pt>
                <c:pt idx="1">
                  <c:v>0.806278093559437</c:v>
                </c:pt>
                <c:pt idx="2">
                  <c:v>0.292042660690852</c:v>
                </c:pt>
                <c:pt idx="3">
                  <c:v>0.0435780292415425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2"/>
          <c:order val="2"/>
          <c:tx>
            <c:strRef>
              <c:f>"Slid"</c:f>
              <c:strCache>
                <c:ptCount val="1"/>
                <c:pt idx="0">
                  <c:v>Slid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SC sliding 601'!$C$12:$H$12</c:f>
              <c:numCache>
                <c:formatCode>General</c:formatCode>
                <c:ptCount val="6"/>
                <c:pt idx="0">
                  <c:v>0.0302657614738137</c:v>
                </c:pt>
                <c:pt idx="1">
                  <c:v>0.0795296982370336</c:v>
                </c:pt>
                <c:pt idx="2">
                  <c:v>0.342037426966541</c:v>
                </c:pt>
                <c:pt idx="3">
                  <c:v>0.405573915168007</c:v>
                </c:pt>
                <c:pt idx="4">
                  <c:v>0.302995562443454</c:v>
                </c:pt>
                <c:pt idx="5">
                  <c:v>0.163357591491003</c:v>
                </c:pt>
              </c:numCache>
            </c:numRef>
          </c:val>
        </c:ser>
        <c:gapWidth val="90"/>
        <c:overlap val="100"/>
        <c:axId val="45772551"/>
        <c:axId val="45807534"/>
      </c:barChart>
      <c:catAx>
        <c:axId val="457725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5807534"/>
        <c:crossesAt val="0"/>
        <c:auto val="1"/>
        <c:lblAlgn val="ctr"/>
        <c:lblOffset val="100"/>
        <c:noMultiLvlLbl val="0"/>
      </c:catAx>
      <c:valAx>
        <c:axId val="45807534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[$-409]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5772551"/>
        <c:crossesAt val="1"/>
        <c:crossBetween val="midCat"/>
        <c:majorUnit val="2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82427107959023"/>
          <c:y val="0.738892094633583"/>
          <c:w val="0.639479905437352"/>
          <c:h val="0.16272360069244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556998556998557"/>
          <c:w val="0.942868400315209"/>
          <c:h val="0.73968253968254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"DNA"</c:f>
              <c:strCache>
                <c:ptCount val="1"/>
                <c:pt idx="0">
                  <c:v>DNA</c:v>
                </c:pt>
              </c:strCache>
            </c:strRef>
          </c:tx>
          <c:spPr>
            <a:solidFill>
              <a:srgbClr val="7f7f7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SC sliding 601'!$J$13:$O$13</c:f>
              <c:numCache>
                <c:formatCode>General</c:formatCode>
                <c:ptCount val="6"/>
                <c:pt idx="0">
                  <c:v>0.00549509894297382</c:v>
                </c:pt>
                <c:pt idx="1">
                  <c:v>0.133088328236217</c:v>
                </c:pt>
                <c:pt idx="2">
                  <c:v>0.522437849681737</c:v>
                </c:pt>
                <c:pt idx="3">
                  <c:v>0.700540465519362</c:v>
                </c:pt>
                <c:pt idx="4">
                  <c:v>0.751852605487726</c:v>
                </c:pt>
                <c:pt idx="5">
                  <c:v>0.838678595811942</c:v>
                </c:pt>
              </c:numCache>
            </c:numRef>
          </c:val>
        </c:ser>
        <c:ser>
          <c:idx val="1"/>
          <c:order val="1"/>
          <c:tx>
            <c:strRef>
              <c:f>"Start"</c:f>
              <c:strCache>
                <c:ptCount val="1"/>
                <c:pt idx="0">
                  <c:v>Start</c:v>
                </c:pt>
              </c:strCache>
            </c:strRef>
          </c:tx>
          <c:spPr>
            <a:solidFill>
              <a:srgbClr val="92d050">
                <a:alpha val="70000"/>
              </a:srgbClr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SC sliding 601'!$J$11:$O$11</c:f>
              <c:numCache>
                <c:formatCode>General</c:formatCode>
                <c:ptCount val="6"/>
                <c:pt idx="0">
                  <c:v>0.938289527028932</c:v>
                </c:pt>
                <c:pt idx="1">
                  <c:v>0.630898084259586</c:v>
                </c:pt>
                <c:pt idx="2">
                  <c:v>0.0841916759433374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2"/>
          <c:order val="2"/>
          <c:tx>
            <c:strRef>
              <c:f>"Slid"</c:f>
              <c:strCache>
                <c:ptCount val="1"/>
                <c:pt idx="0">
                  <c:v>Slid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SC sliding 601'!$J$12:$O$12</c:f>
              <c:numCache>
                <c:formatCode>General</c:formatCode>
                <c:ptCount val="6"/>
                <c:pt idx="0">
                  <c:v>0.0562153740280944</c:v>
                </c:pt>
                <c:pt idx="1">
                  <c:v>0.236013587504198</c:v>
                </c:pt>
                <c:pt idx="2">
                  <c:v>0.393370474374926</c:v>
                </c:pt>
                <c:pt idx="3">
                  <c:v>0.299459534480638</c:v>
                </c:pt>
                <c:pt idx="4">
                  <c:v>0.248147394512274</c:v>
                </c:pt>
                <c:pt idx="5">
                  <c:v>0.161321404188058</c:v>
                </c:pt>
              </c:numCache>
            </c:numRef>
          </c:val>
        </c:ser>
        <c:gapWidth val="90"/>
        <c:overlap val="100"/>
        <c:axId val="36635477"/>
        <c:axId val="83250301"/>
      </c:barChart>
      <c:catAx>
        <c:axId val="3663547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3250301"/>
        <c:crossesAt val="0"/>
        <c:auto val="1"/>
        <c:lblAlgn val="ctr"/>
        <c:lblOffset val="100"/>
        <c:noMultiLvlLbl val="0"/>
      </c:catAx>
      <c:valAx>
        <c:axId val="8325030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[$-409]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6635477"/>
        <c:crossesAt val="1"/>
        <c:crossBetween val="midCat"/>
        <c:majorUnit val="2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82427107959023"/>
          <c:y val="0.738816738816739"/>
          <c:w val="0.639479905437352"/>
          <c:h val="0.16277056277056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556837853433353"/>
          <c:w val="0.942868400315209"/>
          <c:h val="0.739469128678592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"DNA"</c:f>
              <c:strCache>
                <c:ptCount val="1"/>
                <c:pt idx="0">
                  <c:v>DNA</c:v>
                </c:pt>
              </c:strCache>
            </c:strRef>
          </c:tx>
          <c:spPr>
            <a:solidFill>
              <a:srgbClr val="7f7f7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SC sliding 601'!$C$26:$H$26</c:f>
              <c:numCache>
                <c:formatCode>General</c:formatCode>
                <c:ptCount val="6"/>
                <c:pt idx="0">
                  <c:v>0.0048665795071394</c:v>
                </c:pt>
                <c:pt idx="1">
                  <c:v>0.0668942740651755</c:v>
                </c:pt>
                <c:pt idx="2">
                  <c:v>0.280530618327274</c:v>
                </c:pt>
                <c:pt idx="3">
                  <c:v>0.484132253352762</c:v>
                </c:pt>
                <c:pt idx="4">
                  <c:v>0.608902828283103</c:v>
                </c:pt>
                <c:pt idx="5">
                  <c:v>0.754472142532106</c:v>
                </c:pt>
              </c:numCache>
            </c:numRef>
          </c:val>
        </c:ser>
        <c:ser>
          <c:idx val="1"/>
          <c:order val="1"/>
          <c:tx>
            <c:strRef>
              <c:f>"Start"</c:f>
              <c:strCache>
                <c:ptCount val="1"/>
                <c:pt idx="0">
                  <c:v>Start</c:v>
                </c:pt>
              </c:strCache>
            </c:strRef>
          </c:tx>
          <c:spPr>
            <a:solidFill>
              <a:srgbClr val="92d050">
                <a:alpha val="70000"/>
              </a:srgbClr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SC sliding 601'!$C$24:$H$24</c:f>
              <c:numCache>
                <c:formatCode>General</c:formatCode>
                <c:ptCount val="6"/>
                <c:pt idx="0">
                  <c:v>0.947464641709493</c:v>
                </c:pt>
                <c:pt idx="1">
                  <c:v>0.824577320375868</c:v>
                </c:pt>
                <c:pt idx="2">
                  <c:v>0.50258529247314</c:v>
                </c:pt>
                <c:pt idx="3">
                  <c:v>0.176182602722225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2"/>
          <c:order val="2"/>
          <c:tx>
            <c:strRef>
              <c:f>"Slid"</c:f>
              <c:strCache>
                <c:ptCount val="1"/>
                <c:pt idx="0">
                  <c:v>Slid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SC sliding 601'!$C$25:$H$25</c:f>
              <c:numCache>
                <c:formatCode>General</c:formatCode>
                <c:ptCount val="6"/>
                <c:pt idx="0">
                  <c:v>0.0476687787833673</c:v>
                </c:pt>
                <c:pt idx="1">
                  <c:v>0.108528405558957</c:v>
                </c:pt>
                <c:pt idx="2">
                  <c:v>0.216884089199586</c:v>
                </c:pt>
                <c:pt idx="3">
                  <c:v>0.339685143925013</c:v>
                </c:pt>
                <c:pt idx="4">
                  <c:v>0.391097171716897</c:v>
                </c:pt>
                <c:pt idx="5">
                  <c:v>0.245527857467894</c:v>
                </c:pt>
              </c:numCache>
            </c:numRef>
          </c:val>
        </c:ser>
        <c:gapWidth val="90"/>
        <c:overlap val="100"/>
        <c:axId val="54337143"/>
        <c:axId val="50438344"/>
      </c:barChart>
      <c:catAx>
        <c:axId val="543371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0438344"/>
        <c:crossesAt val="0"/>
        <c:auto val="1"/>
        <c:lblAlgn val="ctr"/>
        <c:lblOffset val="100"/>
        <c:noMultiLvlLbl val="0"/>
      </c:catAx>
      <c:valAx>
        <c:axId val="50438344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[$-409]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4337143"/>
        <c:crossesAt val="1"/>
        <c:crossBetween val="midCat"/>
        <c:majorUnit val="2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82427107959023"/>
          <c:y val="0.738892094633583"/>
          <c:w val="0.639479905437352"/>
          <c:h val="0.16272360069244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556516724336794"/>
          <c:w val="0.942868400315209"/>
          <c:h val="0.73961937716263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"DNA"</c:f>
              <c:strCache>
                <c:ptCount val="1"/>
                <c:pt idx="0">
                  <c:v>DNA</c:v>
                </c:pt>
              </c:strCache>
            </c:strRef>
          </c:tx>
          <c:spPr>
            <a:solidFill>
              <a:srgbClr val="7f7f7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SC sliding 601'!$J$26:$O$26</c:f>
              <c:numCache>
                <c:formatCode>General</c:formatCode>
                <c:ptCount val="6"/>
                <c:pt idx="0">
                  <c:v>0.00502502793751624</c:v>
                </c:pt>
                <c:pt idx="1">
                  <c:v>0.119559963084914</c:v>
                </c:pt>
                <c:pt idx="2">
                  <c:v>0.488781264492962</c:v>
                </c:pt>
                <c:pt idx="3">
                  <c:v>0.631038990026746</c:v>
                </c:pt>
                <c:pt idx="4">
                  <c:v>0.748912810373193</c:v>
                </c:pt>
                <c:pt idx="5">
                  <c:v>0.813888739096227</c:v>
                </c:pt>
              </c:numCache>
            </c:numRef>
          </c:val>
        </c:ser>
        <c:ser>
          <c:idx val="1"/>
          <c:order val="1"/>
          <c:tx>
            <c:strRef>
              <c:f>"Start"</c:f>
              <c:strCache>
                <c:ptCount val="1"/>
                <c:pt idx="0">
                  <c:v>Start</c:v>
                </c:pt>
              </c:strCache>
            </c:strRef>
          </c:tx>
          <c:spPr>
            <a:solidFill>
              <a:srgbClr val="92d050">
                <a:alpha val="70000"/>
              </a:srgbClr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SC sliding 601'!$J$24:$O$24</c:f>
              <c:numCache>
                <c:formatCode>General</c:formatCode>
                <c:ptCount val="6"/>
                <c:pt idx="0">
                  <c:v>0.973250850686483</c:v>
                </c:pt>
                <c:pt idx="1">
                  <c:v>0.773367467529452</c:v>
                </c:pt>
                <c:pt idx="2">
                  <c:v>0.220820870037998</c:v>
                </c:pt>
                <c:pt idx="3">
                  <c:v>0.0724842768510359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2"/>
          <c:order val="2"/>
          <c:tx>
            <c:strRef>
              <c:f>"Slid"</c:f>
              <c:strCache>
                <c:ptCount val="1"/>
                <c:pt idx="0">
                  <c:v>Slid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SC sliding 601'!$J$25:$O$25</c:f>
              <c:numCache>
                <c:formatCode>General</c:formatCode>
                <c:ptCount val="6"/>
                <c:pt idx="0">
                  <c:v>0.0217241213760008</c:v>
                </c:pt>
                <c:pt idx="1">
                  <c:v>0.107072569385634</c:v>
                </c:pt>
                <c:pt idx="2">
                  <c:v>0.29039786546904</c:v>
                </c:pt>
                <c:pt idx="3">
                  <c:v>0.296476733122218</c:v>
                </c:pt>
                <c:pt idx="4">
                  <c:v>0.251087189626807</c:v>
                </c:pt>
                <c:pt idx="5">
                  <c:v>0.186111260903773</c:v>
                </c:pt>
              </c:numCache>
            </c:numRef>
          </c:val>
        </c:ser>
        <c:gapWidth val="90"/>
        <c:overlap val="100"/>
        <c:axId val="72274943"/>
        <c:axId val="38448147"/>
      </c:barChart>
      <c:catAx>
        <c:axId val="722749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8448147"/>
        <c:crossesAt val="0"/>
        <c:auto val="1"/>
        <c:lblAlgn val="ctr"/>
        <c:lblOffset val="100"/>
        <c:noMultiLvlLbl val="0"/>
      </c:catAx>
      <c:valAx>
        <c:axId val="3844814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[$-409]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2274943"/>
        <c:crossesAt val="1"/>
        <c:crossBetween val="midCat"/>
        <c:majorUnit val="2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82427107959023"/>
          <c:y val="0.739042675893887"/>
          <c:w val="0.639479905437352"/>
          <c:h val="0.16262975778546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483840</xdr:colOff>
      <xdr:row>1</xdr:row>
      <xdr:rowOff>76320</xdr:rowOff>
    </xdr:from>
    <xdr:to>
      <xdr:col>18</xdr:col>
      <xdr:colOff>415440</xdr:colOff>
      <xdr:row>7</xdr:row>
      <xdr:rowOff>133200</xdr:rowOff>
    </xdr:to>
    <xdr:graphicFrame>
      <xdr:nvGraphicFramePr>
        <xdr:cNvPr id="0" name="Chart 1"/>
        <xdr:cNvGraphicFramePr/>
      </xdr:nvGraphicFramePr>
      <xdr:xfrm>
        <a:off x="9961200" y="343080"/>
        <a:ext cx="1827000" cy="1247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8</xdr:col>
      <xdr:colOff>592560</xdr:colOff>
      <xdr:row>1</xdr:row>
      <xdr:rowOff>66960</xdr:rowOff>
    </xdr:from>
    <xdr:to>
      <xdr:col>21</xdr:col>
      <xdr:colOff>524160</xdr:colOff>
      <xdr:row>7</xdr:row>
      <xdr:rowOff>123480</xdr:rowOff>
    </xdr:to>
    <xdr:graphicFrame>
      <xdr:nvGraphicFramePr>
        <xdr:cNvPr id="1" name="Chart 2"/>
        <xdr:cNvGraphicFramePr/>
      </xdr:nvGraphicFramePr>
      <xdr:xfrm>
        <a:off x="11965320" y="333720"/>
        <a:ext cx="1827000" cy="1247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5</xdr:col>
      <xdr:colOff>503640</xdr:colOff>
      <xdr:row>8</xdr:row>
      <xdr:rowOff>66960</xdr:rowOff>
    </xdr:from>
    <xdr:to>
      <xdr:col>18</xdr:col>
      <xdr:colOff>435240</xdr:colOff>
      <xdr:row>14</xdr:row>
      <xdr:rowOff>171360</xdr:rowOff>
    </xdr:to>
    <xdr:graphicFrame>
      <xdr:nvGraphicFramePr>
        <xdr:cNvPr id="2" name="Chart 3"/>
        <xdr:cNvGraphicFramePr/>
      </xdr:nvGraphicFramePr>
      <xdr:xfrm>
        <a:off x="9981000" y="1714680"/>
        <a:ext cx="1827000" cy="1247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8</xdr:col>
      <xdr:colOff>602280</xdr:colOff>
      <xdr:row>8</xdr:row>
      <xdr:rowOff>38160</xdr:rowOff>
    </xdr:from>
    <xdr:to>
      <xdr:col>21</xdr:col>
      <xdr:colOff>533880</xdr:colOff>
      <xdr:row>14</xdr:row>
      <xdr:rowOff>143280</xdr:rowOff>
    </xdr:to>
    <xdr:graphicFrame>
      <xdr:nvGraphicFramePr>
        <xdr:cNvPr id="3" name="Chart 4"/>
        <xdr:cNvGraphicFramePr/>
      </xdr:nvGraphicFramePr>
      <xdr:xfrm>
        <a:off x="11975040" y="1685880"/>
        <a:ext cx="1827000" cy="1248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T33" activeCellId="0" sqref="T33"/>
    </sheetView>
  </sheetViews>
  <sheetFormatPr defaultColWidth="8.96484375" defaultRowHeight="15" zeroHeight="false" outlineLevelRow="0" outlineLevelCol="0"/>
  <sheetData>
    <row r="1" customFormat="false" ht="21" hidden="false" customHeight="false" outlineLevel="0" collapsed="false">
      <c r="A1" s="1" t="s">
        <v>0</v>
      </c>
    </row>
    <row r="2" customFormat="false" ht="18.75" hidden="false" customHeight="false" outlineLevel="0" collapsed="false">
      <c r="C2" s="2" t="s">
        <v>1</v>
      </c>
      <c r="J2" s="2" t="s">
        <v>2</v>
      </c>
    </row>
    <row r="3" customFormat="false" ht="15" hidden="false" customHeight="false" outlineLevel="0" collapsed="false">
      <c r="A3" s="3" t="s">
        <v>3</v>
      </c>
      <c r="B3" s="3"/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3" t="s">
        <v>9</v>
      </c>
      <c r="I3" s="3"/>
      <c r="J3" s="3" t="s">
        <v>4</v>
      </c>
      <c r="K3" s="3" t="s">
        <v>5</v>
      </c>
      <c r="L3" s="3" t="s">
        <v>6</v>
      </c>
      <c r="M3" s="3" t="s">
        <v>7</v>
      </c>
      <c r="N3" s="3" t="s">
        <v>8</v>
      </c>
      <c r="O3" s="3" t="s">
        <v>9</v>
      </c>
    </row>
    <row r="4" customFormat="false" ht="15" hidden="false" customHeight="false" outlineLevel="0" collapsed="false">
      <c r="A4" s="4" t="s">
        <v>10</v>
      </c>
      <c r="C4" s="4" t="s">
        <v>11</v>
      </c>
      <c r="D4" s="4" t="s">
        <v>11</v>
      </c>
      <c r="E4" s="4" t="s">
        <v>11</v>
      </c>
      <c r="F4" s="4" t="s">
        <v>11</v>
      </c>
      <c r="G4" s="4" t="s">
        <v>11</v>
      </c>
      <c r="H4" s="4" t="s">
        <v>11</v>
      </c>
      <c r="J4" s="4" t="s">
        <v>11</v>
      </c>
      <c r="K4" s="4" t="s">
        <v>11</v>
      </c>
      <c r="L4" s="4" t="s">
        <v>11</v>
      </c>
      <c r="M4" s="4" t="s">
        <v>11</v>
      </c>
      <c r="N4" s="4" t="s">
        <v>11</v>
      </c>
      <c r="O4" s="4" t="s">
        <v>11</v>
      </c>
    </row>
    <row r="5" customFormat="false" ht="15" hidden="false" customHeight="false" outlineLevel="0" collapsed="false">
      <c r="A5" s="4" t="s">
        <v>12</v>
      </c>
      <c r="C5" s="4" t="n">
        <v>47590405.43</v>
      </c>
      <c r="D5" s="4" t="n">
        <v>33563507.57</v>
      </c>
      <c r="E5" s="4" t="n">
        <v>7279158.94</v>
      </c>
      <c r="F5" s="4" t="n">
        <v>1320699.56</v>
      </c>
      <c r="J5" s="4" t="n">
        <v>42508147.64</v>
      </c>
      <c r="K5" s="4" t="n">
        <v>23423905.33</v>
      </c>
      <c r="L5" s="4" t="n">
        <f aca="false">4941286.84/2</f>
        <v>2470643.42</v>
      </c>
    </row>
    <row r="6" customFormat="false" ht="15" hidden="false" customHeight="false" outlineLevel="0" collapsed="false">
      <c r="A6" s="4" t="s">
        <v>13</v>
      </c>
      <c r="C6" s="4" t="n">
        <v>1494125.18</v>
      </c>
      <c r="D6" s="4" t="n">
        <v>3310638.91</v>
      </c>
      <c r="E6" s="4" t="n">
        <v>8525277.74</v>
      </c>
      <c r="F6" s="4" t="n">
        <v>12291544.63</v>
      </c>
      <c r="G6" s="4" t="n">
        <v>8217119.24</v>
      </c>
      <c r="H6" s="4" t="n">
        <v>3521432.45</v>
      </c>
      <c r="J6" s="4" t="n">
        <v>2546774.05</v>
      </c>
      <c r="K6" s="4" t="n">
        <v>8762683.02</v>
      </c>
      <c r="L6" s="4" t="n">
        <v>11543637.34</v>
      </c>
      <c r="M6" s="4" t="n">
        <v>8070416.31</v>
      </c>
      <c r="N6" s="4" t="n">
        <v>6104487.52</v>
      </c>
      <c r="O6" s="4" t="n">
        <v>2971389.67</v>
      </c>
    </row>
    <row r="7" customFormat="false" ht="15" hidden="false" customHeight="false" outlineLevel="0" collapsed="false">
      <c r="A7" s="4" t="s">
        <v>14</v>
      </c>
      <c r="C7" s="4" t="n">
        <v>282315.2</v>
      </c>
      <c r="D7" s="4" t="n">
        <v>4753559.69</v>
      </c>
      <c r="E7" s="4" t="n">
        <v>9120548.33</v>
      </c>
      <c r="F7" s="4" t="n">
        <v>16694302.09</v>
      </c>
      <c r="G7" s="4" t="n">
        <v>18902483.35</v>
      </c>
      <c r="H7" s="4" t="n">
        <v>18035156.49</v>
      </c>
      <c r="J7" s="4" t="n">
        <v>248949.253333333</v>
      </c>
      <c r="K7" s="4" t="n">
        <v>4941286.84</v>
      </c>
      <c r="L7" s="4" t="n">
        <v>15331178.78</v>
      </c>
      <c r="M7" s="4" t="n">
        <v>18879523.1</v>
      </c>
      <c r="N7" s="4" t="n">
        <v>18495760.78</v>
      </c>
      <c r="O7" s="4" t="n">
        <v>15447676.82</v>
      </c>
    </row>
    <row r="9" customFormat="false" ht="15" hidden="false" customHeight="false" outlineLevel="0" collapsed="false">
      <c r="A9" s="4" t="s">
        <v>15</v>
      </c>
      <c r="C9" s="4" t="n">
        <f aca="false">SUM(C5:C6)</f>
        <v>49084530.61</v>
      </c>
      <c r="D9" s="4" t="n">
        <f aca="false">SUM(D5:D6)</f>
        <v>36874146.48</v>
      </c>
      <c r="E9" s="4" t="n">
        <f aca="false">SUM(E5:E6)</f>
        <v>15804436.68</v>
      </c>
      <c r="F9" s="4" t="n">
        <f aca="false">SUM(F5:F6)</f>
        <v>13612244.19</v>
      </c>
      <c r="G9" s="4" t="n">
        <f aca="false">SUM(G5:G6)</f>
        <v>8217119.24</v>
      </c>
      <c r="H9" s="4" t="n">
        <f aca="false">SUM(H5:H6)</f>
        <v>3521432.45</v>
      </c>
      <c r="J9" s="4" t="n">
        <f aca="false">SUM(J5:J6)</f>
        <v>45054921.69</v>
      </c>
      <c r="K9" s="4" t="n">
        <f aca="false">SUM(K5:K6)</f>
        <v>32186588.35</v>
      </c>
      <c r="L9" s="4" t="n">
        <f aca="false">SUM(L5:L6)</f>
        <v>14014280.76</v>
      </c>
      <c r="M9" s="4" t="n">
        <f aca="false">SUM(M5:M6)</f>
        <v>8070416.31</v>
      </c>
      <c r="N9" s="4" t="n">
        <f aca="false">SUM(N5:N6)</f>
        <v>6104487.52</v>
      </c>
      <c r="O9" s="4" t="n">
        <f aca="false">SUM(O5:O6)</f>
        <v>2971389.67</v>
      </c>
    </row>
    <row r="10" customFormat="false" ht="15" hidden="false" customHeight="false" outlineLevel="0" collapsed="false">
      <c r="A10" s="4" t="s">
        <v>16</v>
      </c>
      <c r="C10" s="4" t="n">
        <f aca="false">SUM(C5:C7)</f>
        <v>49366845.81</v>
      </c>
      <c r="D10" s="4" t="n">
        <f aca="false">SUM(D5:D7)</f>
        <v>41627706.17</v>
      </c>
      <c r="E10" s="4" t="n">
        <f aca="false">SUM(E5:E7)</f>
        <v>24924985.01</v>
      </c>
      <c r="F10" s="4" t="n">
        <f aca="false">SUM(F5:F7)</f>
        <v>30306546.28</v>
      </c>
      <c r="G10" s="4" t="n">
        <f aca="false">SUM(G5:G7)</f>
        <v>27119602.59</v>
      </c>
      <c r="H10" s="4" t="n">
        <f aca="false">SUM(H5:H7)</f>
        <v>21556588.94</v>
      </c>
      <c r="J10" s="4" t="n">
        <f aca="false">SUM(J5:J7)</f>
        <v>45303870.9433333</v>
      </c>
      <c r="K10" s="4" t="n">
        <f aca="false">SUM(K5:K7)</f>
        <v>37127875.19</v>
      </c>
      <c r="L10" s="4" t="n">
        <f aca="false">SUM(L5:L7)</f>
        <v>29345459.54</v>
      </c>
      <c r="M10" s="4" t="n">
        <f aca="false">SUM(M5:M7)</f>
        <v>26949939.41</v>
      </c>
      <c r="N10" s="4" t="n">
        <f aca="false">SUM(N5:N7)</f>
        <v>24600248.3</v>
      </c>
      <c r="O10" s="4" t="n">
        <f aca="false">SUM(O5:O7)</f>
        <v>18419066.49</v>
      </c>
    </row>
    <row r="11" customFormat="false" ht="15" hidden="false" customHeight="false" outlineLevel="0" collapsed="false">
      <c r="A11" s="4" t="s">
        <v>17</v>
      </c>
      <c r="B11" s="5"/>
      <c r="C11" s="6" t="n">
        <f aca="false">(C5/C10)</f>
        <v>0.96401551788751</v>
      </c>
      <c r="D11" s="6" t="n">
        <f aca="false">(D5/D10)</f>
        <v>0.806278093559437</v>
      </c>
      <c r="E11" s="6" t="n">
        <f aca="false">(E5/E10)</f>
        <v>0.292042660690852</v>
      </c>
      <c r="F11" s="6" t="n">
        <f aca="false">(F5/F10)</f>
        <v>0.0435780292415425</v>
      </c>
      <c r="G11" s="6" t="n">
        <f aca="false">(G5/G10)</f>
        <v>0</v>
      </c>
      <c r="H11" s="6" t="n">
        <f aca="false">(H5/H10)</f>
        <v>0</v>
      </c>
      <c r="I11" s="6"/>
      <c r="J11" s="6" t="n">
        <f aca="false">(J5/J10)</f>
        <v>0.938289527028932</v>
      </c>
      <c r="K11" s="6" t="n">
        <f aca="false">(K5/K10)</f>
        <v>0.630898084259586</v>
      </c>
      <c r="L11" s="6" t="n">
        <f aca="false">(L5/L10)</f>
        <v>0.0841916759433374</v>
      </c>
      <c r="M11" s="6" t="n">
        <f aca="false">(M5/M10)</f>
        <v>0</v>
      </c>
      <c r="N11" s="6" t="n">
        <f aca="false">(N5/N10)</f>
        <v>0</v>
      </c>
      <c r="O11" s="6" t="n">
        <f aca="false">(O5/O10)</f>
        <v>0</v>
      </c>
    </row>
    <row r="12" customFormat="false" ht="15" hidden="false" customHeight="false" outlineLevel="0" collapsed="false">
      <c r="A12" s="4" t="s">
        <v>18</v>
      </c>
      <c r="B12" s="5"/>
      <c r="C12" s="7" t="n">
        <f aca="false">(C6/C10)</f>
        <v>0.0302657614738137</v>
      </c>
      <c r="D12" s="7" t="n">
        <f aca="false">(D6/D10)</f>
        <v>0.0795296982370336</v>
      </c>
      <c r="E12" s="7" t="n">
        <f aca="false">(E6/E10)</f>
        <v>0.342037426966541</v>
      </c>
      <c r="F12" s="7" t="n">
        <f aca="false">(F6/F10)</f>
        <v>0.405573915168007</v>
      </c>
      <c r="G12" s="7" t="n">
        <f aca="false">(G6/G10)</f>
        <v>0.302995562443454</v>
      </c>
      <c r="H12" s="7" t="n">
        <f aca="false">(H6/H10)</f>
        <v>0.163357591491003</v>
      </c>
      <c r="I12" s="7"/>
      <c r="J12" s="7" t="n">
        <f aca="false">(J6/J10)</f>
        <v>0.0562153740280944</v>
      </c>
      <c r="K12" s="7" t="n">
        <f aca="false">(K6/K10)</f>
        <v>0.236013587504198</v>
      </c>
      <c r="L12" s="7" t="n">
        <f aca="false">(L6/L10)</f>
        <v>0.393370474374926</v>
      </c>
      <c r="M12" s="7" t="n">
        <f aca="false">(M6/M10)</f>
        <v>0.299459534480638</v>
      </c>
      <c r="N12" s="7" t="n">
        <f aca="false">(N6/N10)</f>
        <v>0.248147394512274</v>
      </c>
      <c r="O12" s="7" t="n">
        <f aca="false">(O6/O10)</f>
        <v>0.161321404188058</v>
      </c>
    </row>
    <row r="13" customFormat="false" ht="15" hidden="false" customHeight="false" outlineLevel="0" collapsed="false">
      <c r="A13" s="4" t="s">
        <v>19</v>
      </c>
      <c r="B13" s="5"/>
      <c r="C13" s="6" t="n">
        <f aca="false">(C7/C10)</f>
        <v>0.00571872063867635</v>
      </c>
      <c r="D13" s="6" t="n">
        <f aca="false">(D7/D10)</f>
        <v>0.11419220820353</v>
      </c>
      <c r="E13" s="6" t="n">
        <f aca="false">(E7/E10)</f>
        <v>0.365919912342607</v>
      </c>
      <c r="F13" s="6" t="n">
        <f aca="false">(F7/F10)</f>
        <v>0.550848055590451</v>
      </c>
      <c r="G13" s="6" t="n">
        <f aca="false">(G7/G10)</f>
        <v>0.697004437556546</v>
      </c>
      <c r="H13" s="6" t="n">
        <f aca="false">(H7/H10)</f>
        <v>0.836642408508997</v>
      </c>
      <c r="I13" s="6"/>
      <c r="J13" s="6" t="n">
        <f aca="false">(J7/J10)</f>
        <v>0.00549509894297382</v>
      </c>
      <c r="K13" s="6" t="n">
        <f aca="false">(K7/K10)</f>
        <v>0.133088328236217</v>
      </c>
      <c r="L13" s="6" t="n">
        <f aca="false">(L7/L10)</f>
        <v>0.522437849681737</v>
      </c>
      <c r="M13" s="6" t="n">
        <f aca="false">(M7/M10)</f>
        <v>0.700540465519362</v>
      </c>
      <c r="N13" s="6" t="n">
        <f aca="false">(N7/N10)</f>
        <v>0.751852605487726</v>
      </c>
      <c r="O13" s="6" t="n">
        <f aca="false">(O7/O10)</f>
        <v>0.838678595811942</v>
      </c>
    </row>
    <row r="15" customFormat="false" ht="18.75" hidden="false" customHeight="false" outlineLevel="0" collapsed="false">
      <c r="C15" s="2" t="s">
        <v>20</v>
      </c>
      <c r="J15" s="2" t="s">
        <v>21</v>
      </c>
    </row>
    <row r="16" customFormat="false" ht="15" hidden="false" customHeight="false" outlineLevel="0" collapsed="false">
      <c r="A16" s="3" t="s">
        <v>3</v>
      </c>
      <c r="B16" s="3"/>
      <c r="C16" s="3" t="s">
        <v>4</v>
      </c>
      <c r="D16" s="3" t="s">
        <v>5</v>
      </c>
      <c r="E16" s="3" t="s">
        <v>6</v>
      </c>
      <c r="F16" s="3" t="s">
        <v>7</v>
      </c>
      <c r="G16" s="3" t="s">
        <v>8</v>
      </c>
      <c r="H16" s="3" t="s">
        <v>9</v>
      </c>
      <c r="I16" s="3"/>
      <c r="J16" s="3" t="s">
        <v>4</v>
      </c>
      <c r="K16" s="3" t="s">
        <v>5</v>
      </c>
      <c r="L16" s="3" t="s">
        <v>6</v>
      </c>
      <c r="M16" s="3" t="s">
        <v>7</v>
      </c>
      <c r="N16" s="3" t="s">
        <v>8</v>
      </c>
      <c r="O16" s="3" t="s">
        <v>9</v>
      </c>
    </row>
    <row r="17" customFormat="false" ht="15" hidden="false" customHeight="false" outlineLevel="0" collapsed="false">
      <c r="A17" s="4" t="s">
        <v>10</v>
      </c>
      <c r="C17" s="4" t="s">
        <v>11</v>
      </c>
      <c r="D17" s="4" t="s">
        <v>11</v>
      </c>
      <c r="E17" s="4" t="s">
        <v>11</v>
      </c>
      <c r="F17" s="4" t="s">
        <v>11</v>
      </c>
      <c r="G17" s="4" t="s">
        <v>11</v>
      </c>
      <c r="H17" s="4" t="s">
        <v>11</v>
      </c>
      <c r="J17" s="4" t="s">
        <v>11</v>
      </c>
      <c r="K17" s="4" t="s">
        <v>11</v>
      </c>
      <c r="L17" s="4" t="s">
        <v>11</v>
      </c>
      <c r="M17" s="4" t="s">
        <v>11</v>
      </c>
      <c r="N17" s="4" t="s">
        <v>11</v>
      </c>
      <c r="O17" s="4" t="s">
        <v>11</v>
      </c>
    </row>
    <row r="18" customFormat="false" ht="15" hidden="false" customHeight="false" outlineLevel="0" collapsed="false">
      <c r="A18" s="4" t="s">
        <v>12</v>
      </c>
      <c r="C18" s="4" t="n">
        <v>46790237.82</v>
      </c>
      <c r="D18" s="4" t="n">
        <v>30930925.91</v>
      </c>
      <c r="E18" s="4" t="n">
        <v>18989196.53</v>
      </c>
      <c r="F18" s="4" t="n">
        <v>5088554.19</v>
      </c>
      <c r="J18" s="4" t="n">
        <v>43422839.54</v>
      </c>
      <c r="K18" s="4" t="n">
        <v>27754447.86</v>
      </c>
      <c r="L18" s="4" t="n">
        <v>6439497.12</v>
      </c>
      <c r="M18" s="4" t="n">
        <v>1909237.61</v>
      </c>
    </row>
    <row r="19" customFormat="false" ht="15" hidden="false" customHeight="false" outlineLevel="0" collapsed="false">
      <c r="A19" s="4" t="s">
        <v>13</v>
      </c>
      <c r="C19" s="4" t="n">
        <v>2354107.37</v>
      </c>
      <c r="D19" s="4" t="n">
        <v>4071036.14</v>
      </c>
      <c r="E19" s="4" t="n">
        <v>8194538.63</v>
      </c>
      <c r="F19" s="4" t="n">
        <v>9810879.37</v>
      </c>
      <c r="G19" s="4" t="n">
        <v>11085337.71</v>
      </c>
      <c r="H19" s="4" t="n">
        <v>6067927.95</v>
      </c>
      <c r="J19" s="4" t="n">
        <v>969249.64</v>
      </c>
      <c r="K19" s="4" t="n">
        <v>3842597.69</v>
      </c>
      <c r="L19" s="4" t="n">
        <v>8468475.91</v>
      </c>
      <c r="M19" s="4" t="n">
        <v>7809204.34</v>
      </c>
      <c r="N19" s="4" t="n">
        <v>5741692.13</v>
      </c>
      <c r="O19" s="4" t="n">
        <v>4243481.13</v>
      </c>
    </row>
    <row r="20" customFormat="false" ht="15" hidden="false" customHeight="false" outlineLevel="0" collapsed="false">
      <c r="A20" s="4" t="s">
        <v>14</v>
      </c>
      <c r="C20" s="4" t="n">
        <v>240334.47</v>
      </c>
      <c r="D20" s="4" t="n">
        <v>2509287.83</v>
      </c>
      <c r="E20" s="4" t="n">
        <v>10599297.52</v>
      </c>
      <c r="F20" s="4" t="n">
        <v>13982840.35</v>
      </c>
      <c r="G20" s="4" t="n">
        <v>17258865.5</v>
      </c>
      <c r="H20" s="4" t="n">
        <v>18645878.51</v>
      </c>
      <c r="J20" s="4" t="n">
        <v>224198.09</v>
      </c>
      <c r="K20" s="4" t="n">
        <v>4290742.63</v>
      </c>
      <c r="L20" s="4" t="n">
        <v>14253659.74</v>
      </c>
      <c r="M20" s="4" t="n">
        <v>16621582.3</v>
      </c>
      <c r="N20" s="4" t="n">
        <v>17125631.92</v>
      </c>
      <c r="O20" s="4" t="n">
        <v>18557294.65</v>
      </c>
    </row>
    <row r="22" customFormat="false" ht="15" hidden="false" customHeight="false" outlineLevel="0" collapsed="false">
      <c r="A22" s="4" t="s">
        <v>15</v>
      </c>
      <c r="C22" s="4" t="n">
        <f aca="false">SUM(C18:C19)</f>
        <v>49144345.19</v>
      </c>
      <c r="D22" s="4" t="n">
        <f aca="false">SUM(D18:D19)</f>
        <v>35001962.05</v>
      </c>
      <c r="E22" s="4" t="n">
        <f aca="false">SUM(E18:E19)</f>
        <v>27183735.16</v>
      </c>
      <c r="F22" s="4" t="n">
        <f aca="false">SUM(F18:F19)</f>
        <v>14899433.56</v>
      </c>
      <c r="G22" s="4" t="n">
        <f aca="false">SUM(G18:G19)</f>
        <v>11085337.71</v>
      </c>
      <c r="H22" s="4" t="n">
        <f aca="false">SUM(H18:H19)</f>
        <v>6067927.95</v>
      </c>
      <c r="J22" s="4" t="n">
        <f aca="false">SUM(J18:J19)</f>
        <v>44392089.18</v>
      </c>
      <c r="K22" s="4" t="n">
        <f aca="false">SUM(K18:K19)</f>
        <v>31597045.55</v>
      </c>
      <c r="L22" s="4" t="n">
        <f aca="false">SUM(L18:L19)</f>
        <v>14907973.03</v>
      </c>
      <c r="M22" s="4" t="n">
        <f aca="false">SUM(M18:M19)</f>
        <v>9718441.95</v>
      </c>
      <c r="N22" s="4" t="n">
        <f aca="false">SUM(N18:N19)</f>
        <v>5741692.13</v>
      </c>
      <c r="O22" s="4" t="n">
        <f aca="false">SUM(O18:O19)</f>
        <v>4243481.13</v>
      </c>
    </row>
    <row r="23" customFormat="false" ht="15" hidden="false" customHeight="false" outlineLevel="0" collapsed="false">
      <c r="A23" s="4" t="s">
        <v>16</v>
      </c>
      <c r="C23" s="4" t="n">
        <f aca="false">SUM(C18:C20)</f>
        <v>49384679.66</v>
      </c>
      <c r="D23" s="4" t="n">
        <f aca="false">SUM(D18:D20)</f>
        <v>37511249.88</v>
      </c>
      <c r="E23" s="4" t="n">
        <f aca="false">SUM(E18:E20)</f>
        <v>37783032.68</v>
      </c>
      <c r="F23" s="4" t="n">
        <f aca="false">SUM(F18:F20)</f>
        <v>28882273.91</v>
      </c>
      <c r="G23" s="4" t="n">
        <f aca="false">SUM(G18:G20)</f>
        <v>28344203.21</v>
      </c>
      <c r="H23" s="4" t="n">
        <f aca="false">SUM(H18:H20)</f>
        <v>24713806.46</v>
      </c>
      <c r="J23" s="4" t="n">
        <f aca="false">SUM(J18:J20)</f>
        <v>44616287.27</v>
      </c>
      <c r="K23" s="4" t="n">
        <f aca="false">SUM(K18:K20)</f>
        <v>35887788.18</v>
      </c>
      <c r="L23" s="4" t="n">
        <f aca="false">SUM(L18:L20)</f>
        <v>29161632.77</v>
      </c>
      <c r="M23" s="4" t="n">
        <f aca="false">SUM(M18:M20)</f>
        <v>26340024.25</v>
      </c>
      <c r="N23" s="4" t="n">
        <f aca="false">SUM(N18:N20)</f>
        <v>22867324.05</v>
      </c>
      <c r="O23" s="4" t="n">
        <f aca="false">SUM(O18:O20)</f>
        <v>22800775.78</v>
      </c>
    </row>
    <row r="24" customFormat="false" ht="15" hidden="false" customHeight="false" outlineLevel="0" collapsed="false">
      <c r="A24" s="4" t="s">
        <v>17</v>
      </c>
      <c r="B24" s="5"/>
      <c r="C24" s="7" t="n">
        <f aca="false">(C18/C23)</f>
        <v>0.947464641709493</v>
      </c>
      <c r="D24" s="7" t="n">
        <f aca="false">(D18/D23)</f>
        <v>0.824577320375868</v>
      </c>
      <c r="E24" s="7" t="n">
        <f aca="false">(E18/E23)</f>
        <v>0.50258529247314</v>
      </c>
      <c r="F24" s="7" t="n">
        <f aca="false">(F18/F23)</f>
        <v>0.176182602722225</v>
      </c>
      <c r="G24" s="7" t="n">
        <f aca="false">(G18/G23)</f>
        <v>0</v>
      </c>
      <c r="H24" s="7" t="n">
        <f aca="false">(H18/H23)</f>
        <v>0</v>
      </c>
      <c r="I24" s="7"/>
      <c r="J24" s="7" t="n">
        <f aca="false">(J18/J23)</f>
        <v>0.973250850686483</v>
      </c>
      <c r="K24" s="7" t="n">
        <f aca="false">(K18/K23)</f>
        <v>0.773367467529452</v>
      </c>
      <c r="L24" s="7" t="n">
        <f aca="false">(L18/L23)</f>
        <v>0.220820870037998</v>
      </c>
      <c r="M24" s="7" t="n">
        <f aca="false">(M18/M23)</f>
        <v>0.0724842768510359</v>
      </c>
      <c r="N24" s="7" t="n">
        <f aca="false">(N18/N23)</f>
        <v>0</v>
      </c>
      <c r="O24" s="7" t="n">
        <f aca="false">(O18/O23)</f>
        <v>0</v>
      </c>
    </row>
    <row r="25" customFormat="false" ht="15" hidden="false" customHeight="false" outlineLevel="0" collapsed="false">
      <c r="A25" s="4" t="s">
        <v>18</v>
      </c>
      <c r="B25" s="5"/>
      <c r="C25" s="7" t="n">
        <f aca="false">(C19/C23)</f>
        <v>0.0476687787833673</v>
      </c>
      <c r="D25" s="7" t="n">
        <f aca="false">(D19/D23)</f>
        <v>0.108528405558957</v>
      </c>
      <c r="E25" s="7" t="n">
        <f aca="false">(E19/E23)</f>
        <v>0.216884089199586</v>
      </c>
      <c r="F25" s="7" t="n">
        <f aca="false">(F19/F23)</f>
        <v>0.339685143925013</v>
      </c>
      <c r="G25" s="7" t="n">
        <f aca="false">(G19/G23)</f>
        <v>0.391097171716897</v>
      </c>
      <c r="H25" s="7" t="n">
        <f aca="false">(H19/H23)</f>
        <v>0.245527857467894</v>
      </c>
      <c r="I25" s="7"/>
      <c r="J25" s="7" t="n">
        <f aca="false">(J19/J23)</f>
        <v>0.0217241213760008</v>
      </c>
      <c r="K25" s="7" t="n">
        <f aca="false">(K19/K23)</f>
        <v>0.107072569385634</v>
      </c>
      <c r="L25" s="7" t="n">
        <f aca="false">(L19/L23)</f>
        <v>0.29039786546904</v>
      </c>
      <c r="M25" s="7" t="n">
        <f aca="false">(M19/M23)</f>
        <v>0.296476733122218</v>
      </c>
      <c r="N25" s="7" t="n">
        <f aca="false">(N19/N23)</f>
        <v>0.251087189626807</v>
      </c>
      <c r="O25" s="7" t="n">
        <f aca="false">(O19/O23)</f>
        <v>0.186111260903773</v>
      </c>
    </row>
    <row r="26" customFormat="false" ht="15" hidden="false" customHeight="false" outlineLevel="0" collapsed="false">
      <c r="A26" s="4" t="s">
        <v>19</v>
      </c>
      <c r="B26" s="5"/>
      <c r="C26" s="6" t="n">
        <f aca="false">(C20/C23)</f>
        <v>0.0048665795071394</v>
      </c>
      <c r="D26" s="6" t="n">
        <f aca="false">(D20/D23)</f>
        <v>0.0668942740651755</v>
      </c>
      <c r="E26" s="6" t="n">
        <f aca="false">(E20/E23)</f>
        <v>0.280530618327274</v>
      </c>
      <c r="F26" s="6" t="n">
        <f aca="false">(F20/F23)</f>
        <v>0.484132253352762</v>
      </c>
      <c r="G26" s="6" t="n">
        <f aca="false">(G20/G23)</f>
        <v>0.608902828283103</v>
      </c>
      <c r="H26" s="6" t="n">
        <f aca="false">(H20/H23)</f>
        <v>0.754472142532106</v>
      </c>
      <c r="I26" s="6"/>
      <c r="J26" s="6" t="n">
        <f aca="false">(J20/J23)</f>
        <v>0.00502502793751624</v>
      </c>
      <c r="K26" s="6" t="n">
        <f aca="false">(K20/K23)</f>
        <v>0.119559963084914</v>
      </c>
      <c r="L26" s="6" t="n">
        <f aca="false">(L20/L23)</f>
        <v>0.488781264492962</v>
      </c>
      <c r="M26" s="6" t="n">
        <f aca="false">(M20/M23)</f>
        <v>0.631038990026746</v>
      </c>
      <c r="N26" s="6" t="n">
        <f aca="false">(N20/N23)</f>
        <v>0.748912810373193</v>
      </c>
      <c r="O26" s="6" t="n">
        <f aca="false">(O20/O23)</f>
        <v>0.8138887390962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80-06-06T10:51:23Z</dcterms:created>
  <dc:creator>mkasten</dc:creator>
  <dc:description/>
  <dc:language>en-US</dc:language>
  <cp:lastModifiedBy>Margaret Kasten</cp:lastModifiedBy>
  <cp:lastPrinted>2019-03-07T17:47:39Z</cp:lastPrinted>
  <dcterms:modified xsi:type="dcterms:W3CDTF">2020-05-29T23:20:17Z</dcterms:modified>
  <cp:revision>0</cp:revision>
  <dc:subject/>
  <dc:title/>
</cp:coreProperties>
</file>